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" uniqueCount="101">
  <si>
    <t xml:space="preserve">Supplemental Table 1. Summary of EPS Operon Evolutionary Events</t>
  </si>
  <si>
    <t xml:space="preserve">EPS Operons with Locus Losses</t>
  </si>
  <si>
    <t xml:space="preserve">Proportion of Operons with Locus Losses</t>
  </si>
  <si>
    <t xml:space="preserve">EPS System
</t>
  </si>
  <si>
    <t xml:space="preserve">0
Locus Losses</t>
  </si>
  <si>
    <t xml:space="preserve">&gt;= 1 
Locus Loss</t>
  </si>
  <si>
    <t xml:space="preserve">acet-cellulose</t>
  </si>
  <si>
    <t xml:space="preserve">alginate</t>
  </si>
  <si>
    <t xml:space="preserve">cellulose</t>
  </si>
  <si>
    <t xml:space="preserve">pel</t>
  </si>
  <si>
    <t xml:space="preserve">pnag</t>
  </si>
  <si>
    <t xml:space="preserve">Total</t>
  </si>
  <si>
    <t xml:space="preserve">Locus Losses</t>
  </si>
  <si>
    <t xml:space="preserve">Total Number of 
Locus Losses</t>
  </si>
  <si>
    <t xml:space="preserve">Loci 
(Number of Losses)</t>
  </si>
  <si>
    <t xml:space="preserve">Average # of Losses Per Operon</t>
  </si>
  <si>
    <t xml:space="preserve">AlgD (0)</t>
  </si>
  <si>
    <t xml:space="preserve">Alg8 (0)</t>
  </si>
  <si>
    <t xml:space="preserve">Alg44 (2)</t>
  </si>
  <si>
    <t xml:space="preserve">AlgK (5)</t>
  </si>
  <si>
    <t xml:space="preserve">AlgE (5)</t>
  </si>
  <si>
    <t xml:space="preserve">AlgG (2)</t>
  </si>
  <si>
    <t xml:space="preserve">AlgX (3)</t>
  </si>
  <si>
    <t xml:space="preserve">AlgL (4)</t>
  </si>
  <si>
    <t xml:space="preserve">AlgI (5)</t>
  </si>
  <si>
    <t xml:space="preserve">AlgJ (5)</t>
  </si>
  <si>
    <t xml:space="preserve">AlgF (6)</t>
  </si>
  <si>
    <t xml:space="preserve">AlgA (3)</t>
  </si>
  <si>
    <t xml:space="preserve">BcsA (0)</t>
  </si>
  <si>
    <t xml:space="preserve">BcsB (76)</t>
  </si>
  <si>
    <t xml:space="preserve">BcsC (119)</t>
  </si>
  <si>
    <t xml:space="preserve">BcsZ (43)</t>
  </si>
  <si>
    <t xml:space="preserve">PelA (54)</t>
  </si>
  <si>
    <t xml:space="preserve">PelB (92)</t>
  </si>
  <si>
    <t xml:space="preserve">PelC (73)</t>
  </si>
  <si>
    <t xml:space="preserve">PelD (77)</t>
  </si>
  <si>
    <t xml:space="preserve">PelE (76)</t>
  </si>
  <si>
    <t xml:space="preserve">PelF (0)</t>
  </si>
  <si>
    <t xml:space="preserve">PelG (9)</t>
  </si>
  <si>
    <t xml:space="preserve">PgaA (147)</t>
  </si>
  <si>
    <t xml:space="preserve">PgaB (7)</t>
  </si>
  <si>
    <t xml:space="preserve">PgaC (0)</t>
  </si>
  <si>
    <t xml:space="preserve">PgaD (180)</t>
  </si>
  <si>
    <t xml:space="preserve">EPS Operons with Locus Duplications</t>
  </si>
  <si>
    <t xml:space="preserve">Proportion of Operons with Locus Duplications</t>
  </si>
  <si>
    <t xml:space="preserve">0
Locus Duplications</t>
  </si>
  <si>
    <t xml:space="preserve">&gt;= 1 
Locus Duplication</t>
  </si>
  <si>
    <t xml:space="preserve">Locus Duplications</t>
  </si>
  <si>
    <t xml:space="preserve">Total Number of
Locus Duplications</t>
  </si>
  <si>
    <t xml:space="preserve">Loci 
(Number of Duplications)</t>
  </si>
  <si>
    <t xml:space="preserve">Average # of Duplications Per Operon</t>
  </si>
  <si>
    <t xml:space="preserve">WssB (0)</t>
  </si>
  <si>
    <t xml:space="preserve">WssC (1)</t>
  </si>
  <si>
    <t xml:space="preserve">WssD (0)</t>
  </si>
  <si>
    <t xml:space="preserve">WssE (0)</t>
  </si>
  <si>
    <t xml:space="preserve">WssF (0)</t>
  </si>
  <si>
    <t xml:space="preserve">WssG (0)</t>
  </si>
  <si>
    <t xml:space="preserve">WssH (0)</t>
  </si>
  <si>
    <t xml:space="preserve">WssI (0)</t>
  </si>
  <si>
    <t xml:space="preserve">WssJ (2)</t>
  </si>
  <si>
    <t xml:space="preserve">Alg44 (0)</t>
  </si>
  <si>
    <t xml:space="preserve">AlgK (0)</t>
  </si>
  <si>
    <t xml:space="preserve">AlgE (0)</t>
  </si>
  <si>
    <t xml:space="preserve">AlgX (0)</t>
  </si>
  <si>
    <t xml:space="preserve">AlgL (0)</t>
  </si>
  <si>
    <t xml:space="preserve">AlgI (0)</t>
  </si>
  <si>
    <t xml:space="preserve">AlgJ (0)</t>
  </si>
  <si>
    <t xml:space="preserve">AlgF (0)</t>
  </si>
  <si>
    <t xml:space="preserve">AlgA (0)</t>
  </si>
  <si>
    <t xml:space="preserve">BcsA (6)</t>
  </si>
  <si>
    <t xml:space="preserve">BcsB (5)</t>
  </si>
  <si>
    <t xml:space="preserve">BcsC (9)</t>
  </si>
  <si>
    <t xml:space="preserve">BcsZ (4)</t>
  </si>
  <si>
    <t xml:space="preserve">PelA (10)</t>
  </si>
  <si>
    <t xml:space="preserve">PelB (1)</t>
  </si>
  <si>
    <t xml:space="preserve">PelC (0)</t>
  </si>
  <si>
    <t xml:space="preserve">PelD (0)</t>
  </si>
  <si>
    <t xml:space="preserve">PelE (0)</t>
  </si>
  <si>
    <t xml:space="preserve">PelF (5)</t>
  </si>
  <si>
    <t xml:space="preserve">PelG (1)</t>
  </si>
  <si>
    <t xml:space="preserve">PgaA (4)</t>
  </si>
  <si>
    <t xml:space="preserve">PgaB (3)</t>
  </si>
  <si>
    <t xml:space="preserve">PgaC (19)</t>
  </si>
  <si>
    <t xml:space="preserve">PgaD (0)</t>
  </si>
  <si>
    <t xml:space="preserve">Locus Fusion Events</t>
  </si>
  <si>
    <t xml:space="preserve">Number 
Fusions</t>
  </si>
  <si>
    <t xml:space="preserve">Loci 
(Number Fused)</t>
  </si>
  <si>
    <t xml:space="preserve">Average Number of Locus Fusions Per Operon</t>
  </si>
  <si>
    <t xml:space="preserve">BcsA+BcsB(10)</t>
  </si>
  <si>
    <t xml:space="preserve">BcsC+BcsB(2)</t>
  </si>
  <si>
    <t xml:space="preserve">BcsC+BcsZ(1)</t>
  </si>
  <si>
    <t xml:space="preserve">PgaC+PgaB(6)</t>
  </si>
  <si>
    <t xml:space="preserve">Whole Operon Duplications 
Number of EPS Operons Identified By Genomes/Species</t>
  </si>
  <si>
    <t xml:space="preserve">Proportion of Whole Operon Duplications</t>
  </si>
  <si>
    <t xml:space="preserve">1
Operon</t>
  </si>
  <si>
    <t xml:space="preserve">2
Operons</t>
  </si>
  <si>
    <t xml:space="preserve">3
Operons</t>
  </si>
  <si>
    <t xml:space="preserve">Operon Rearrangement Events</t>
  </si>
  <si>
    <t xml:space="preserve">Proportion of Rearrangements</t>
  </si>
  <si>
    <t xml:space="preserve">Number
Not-Rearranged</t>
  </si>
  <si>
    <t xml:space="preserve">Number
Rearranged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RowHeight="12.8" zeroHeight="false" outlineLevelRow="0" outlineLevelCol="0"/>
  <cols>
    <col collapsed="false" customWidth="true" hidden="false" outlineLevel="0" max="1" min="1" style="0" width="21.16"/>
    <col collapsed="false" customWidth="true" hidden="false" outlineLevel="0" max="2" min="2" style="0" width="21.3"/>
    <col collapsed="false" customWidth="true" hidden="false" outlineLevel="0" max="3" min="3" style="0" width="17.96"/>
    <col collapsed="false" customWidth="true" hidden="false" outlineLevel="0" max="5" min="4" style="0" width="12.96"/>
    <col collapsed="false" customWidth="true" hidden="false" outlineLevel="0" max="6" min="6" style="0" width="13.52"/>
    <col collapsed="false" customWidth="true" hidden="false" outlineLevel="0" max="7" min="7" style="0" width="9.07"/>
    <col collapsed="false" customWidth="true" hidden="false" outlineLevel="0" max="8" min="8" style="0" width="9.2"/>
    <col collapsed="false" customWidth="true" hidden="false" outlineLevel="0" max="9" min="9" style="0" width="9.07"/>
    <col collapsed="false" customWidth="true" hidden="false" outlineLevel="0" max="10" min="10" style="0" width="8.38"/>
    <col collapsed="false" customWidth="true" hidden="false" outlineLevel="0" max="11" min="11" style="0" width="8.79"/>
    <col collapsed="false" customWidth="true" hidden="false" outlineLevel="0" max="12" min="12" style="0" width="8.38"/>
    <col collapsed="false" customWidth="true" hidden="false" outlineLevel="0" max="14" min="13" style="0" width="7.95"/>
    <col collapsed="false" customWidth="false" hidden="false" outlineLevel="0" max="1025" min="15" style="0" width="11.52"/>
  </cols>
  <sheetData>
    <row r="1" customFormat="false" ht="12.8" hidden="false" customHeight="false" outlineLevel="0" collapsed="false">
      <c r="A1" s="1" t="s">
        <v>0</v>
      </c>
      <c r="B1" s="1"/>
      <c r="C1" s="1"/>
      <c r="D1" s="2"/>
    </row>
    <row r="2" customFormat="false" ht="12.8" hidden="false" customHeight="false" outlineLevel="0" collapsed="false">
      <c r="D2" s="2"/>
    </row>
    <row r="3" customFormat="false" ht="12.8" hidden="false" customHeight="false" outlineLevel="0" collapsed="false">
      <c r="A3" s="3" t="s">
        <v>1</v>
      </c>
      <c r="B3" s="3"/>
      <c r="C3" s="3"/>
      <c r="D3" s="2" t="s">
        <v>2</v>
      </c>
    </row>
    <row r="4" customFormat="false" ht="23.85" hidden="false" customHeight="false" outlineLevel="0" collapsed="false">
      <c r="A4" s="4" t="s">
        <v>3</v>
      </c>
      <c r="B4" s="5" t="s">
        <v>4</v>
      </c>
      <c r="C4" s="6" t="s">
        <v>5</v>
      </c>
    </row>
    <row r="5" customFormat="false" ht="12.8" hidden="false" customHeight="false" outlineLevel="0" collapsed="false">
      <c r="A5" s="7" t="s">
        <v>6</v>
      </c>
      <c r="B5" s="8" t="n">
        <v>4</v>
      </c>
      <c r="C5" s="9" t="n">
        <v>0</v>
      </c>
      <c r="D5" s="0" t="n">
        <f aca="false">C5/SUM(B5:C5)</f>
        <v>0</v>
      </c>
    </row>
    <row r="6" customFormat="false" ht="12.8" hidden="false" customHeight="false" outlineLevel="0" collapsed="false">
      <c r="A6" s="7" t="s">
        <v>7</v>
      </c>
      <c r="B6" s="10" t="n">
        <v>54</v>
      </c>
      <c r="C6" s="11" t="n">
        <v>10</v>
      </c>
      <c r="D6" s="0" t="n">
        <f aca="false">C6/SUM(B6:C6)</f>
        <v>0.15625</v>
      </c>
    </row>
    <row r="7" customFormat="false" ht="12.8" hidden="false" customHeight="false" outlineLevel="0" collapsed="false">
      <c r="A7" s="7" t="s">
        <v>8</v>
      </c>
      <c r="B7" s="10" t="n">
        <v>270</v>
      </c>
      <c r="C7" s="11" t="n">
        <v>137</v>
      </c>
      <c r="D7" s="0" t="n">
        <f aca="false">C7/SUM(B7:C7)</f>
        <v>0.336609336609337</v>
      </c>
    </row>
    <row r="8" customFormat="false" ht="12.8" hidden="false" customHeight="false" outlineLevel="0" collapsed="false">
      <c r="A8" s="7" t="s">
        <v>9</v>
      </c>
      <c r="B8" s="10" t="n">
        <v>50</v>
      </c>
      <c r="C8" s="11" t="n">
        <v>96</v>
      </c>
      <c r="D8" s="0" t="n">
        <f aca="false">C8/SUM(B8:C8)</f>
        <v>0.657534246575342</v>
      </c>
    </row>
    <row r="9" customFormat="false" ht="12.8" hidden="false" customHeight="false" outlineLevel="0" collapsed="false">
      <c r="A9" s="12" t="s">
        <v>10</v>
      </c>
      <c r="B9" s="13" t="n">
        <v>127</v>
      </c>
      <c r="C9" s="14" t="n">
        <v>194</v>
      </c>
      <c r="D9" s="0" t="n">
        <f aca="false">C9/SUM(B9:C9)</f>
        <v>0.604361370716511</v>
      </c>
    </row>
    <row r="10" customFormat="false" ht="12.8" hidden="false" customHeight="false" outlineLevel="0" collapsed="false">
      <c r="D10" s="0" t="n">
        <f aca="false">SUM(C5:C9)/SUM(B5:C9)</f>
        <v>0.463906581740977</v>
      </c>
      <c r="E10" s="2" t="s">
        <v>11</v>
      </c>
    </row>
    <row r="13" customFormat="false" ht="12.8" hidden="false" customHeight="false" outlineLevel="0" collapsed="false">
      <c r="A13" s="3" t="s">
        <v>12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customFormat="false" ht="24" hidden="false" customHeight="true" outlineLevel="0" collapsed="false">
      <c r="A14" s="4" t="s">
        <v>3</v>
      </c>
      <c r="B14" s="4" t="s">
        <v>13</v>
      </c>
      <c r="C14" s="15" t="s">
        <v>14</v>
      </c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2" t="s">
        <v>15</v>
      </c>
    </row>
    <row r="15" customFormat="false" ht="12.8" hidden="false" customHeight="false" outlineLevel="0" collapsed="false">
      <c r="A15" s="7" t="s">
        <v>7</v>
      </c>
      <c r="B15" s="16" t="n">
        <v>40</v>
      </c>
      <c r="C15" s="8" t="s">
        <v>16</v>
      </c>
      <c r="D15" s="17" t="s">
        <v>17</v>
      </c>
      <c r="E15" s="17" t="s">
        <v>18</v>
      </c>
      <c r="F15" s="17" t="s">
        <v>19</v>
      </c>
      <c r="G15" s="17" t="s">
        <v>20</v>
      </c>
      <c r="H15" s="17" t="s">
        <v>21</v>
      </c>
      <c r="I15" s="17" t="s">
        <v>22</v>
      </c>
      <c r="J15" s="17" t="s">
        <v>23</v>
      </c>
      <c r="K15" s="17" t="s">
        <v>24</v>
      </c>
      <c r="L15" s="17" t="s">
        <v>25</v>
      </c>
      <c r="M15" s="17" t="s">
        <v>26</v>
      </c>
      <c r="N15" s="9" t="s">
        <v>27</v>
      </c>
      <c r="O15" s="0" t="n">
        <f aca="false">B15/64</f>
        <v>0.625</v>
      </c>
    </row>
    <row r="16" customFormat="false" ht="12.8" hidden="false" customHeight="false" outlineLevel="0" collapsed="false">
      <c r="A16" s="7" t="s">
        <v>8</v>
      </c>
      <c r="B16" s="16" t="n">
        <v>238</v>
      </c>
      <c r="C16" s="10" t="s">
        <v>28</v>
      </c>
      <c r="D16" s="18" t="s">
        <v>29</v>
      </c>
      <c r="E16" s="18" t="s">
        <v>30</v>
      </c>
      <c r="F16" s="18" t="s">
        <v>31</v>
      </c>
      <c r="G16" s="18"/>
      <c r="H16" s="18"/>
      <c r="I16" s="18"/>
      <c r="J16" s="18"/>
      <c r="K16" s="18"/>
      <c r="L16" s="18"/>
      <c r="M16" s="18"/>
      <c r="N16" s="11"/>
      <c r="O16" s="0" t="n">
        <f aca="false">B16/407</f>
        <v>0.584766584766585</v>
      </c>
    </row>
    <row r="17" customFormat="false" ht="12.8" hidden="false" customHeight="false" outlineLevel="0" collapsed="false">
      <c r="A17" s="7" t="s">
        <v>9</v>
      </c>
      <c r="B17" s="16" t="n">
        <v>381</v>
      </c>
      <c r="C17" s="10" t="s">
        <v>32</v>
      </c>
      <c r="D17" s="18" t="s">
        <v>33</v>
      </c>
      <c r="E17" s="18" t="s">
        <v>34</v>
      </c>
      <c r="F17" s="18" t="s">
        <v>35</v>
      </c>
      <c r="G17" s="18" t="s">
        <v>36</v>
      </c>
      <c r="H17" s="18" t="s">
        <v>37</v>
      </c>
      <c r="I17" s="18" t="s">
        <v>38</v>
      </c>
      <c r="J17" s="18"/>
      <c r="K17" s="18"/>
      <c r="L17" s="18"/>
      <c r="M17" s="18"/>
      <c r="N17" s="11"/>
      <c r="O17" s="0" t="n">
        <f aca="false">B17/146</f>
        <v>2.60958904109589</v>
      </c>
    </row>
    <row r="18" customFormat="false" ht="12.8" hidden="false" customHeight="false" outlineLevel="0" collapsed="false">
      <c r="A18" s="12" t="s">
        <v>10</v>
      </c>
      <c r="B18" s="19" t="n">
        <v>334</v>
      </c>
      <c r="C18" s="13" t="s">
        <v>39</v>
      </c>
      <c r="D18" s="20" t="s">
        <v>40</v>
      </c>
      <c r="E18" s="20" t="s">
        <v>41</v>
      </c>
      <c r="F18" s="20" t="s">
        <v>42</v>
      </c>
      <c r="G18" s="20"/>
      <c r="H18" s="20"/>
      <c r="I18" s="20"/>
      <c r="J18" s="20"/>
      <c r="K18" s="20"/>
      <c r="L18" s="20"/>
      <c r="M18" s="20"/>
      <c r="N18" s="14"/>
      <c r="O18" s="0" t="n">
        <f aca="false">B18/321</f>
        <v>1.0404984423676</v>
      </c>
    </row>
    <row r="21" customFormat="false" ht="12.8" hidden="false" customHeight="false" outlineLevel="0" collapsed="false">
      <c r="A21" s="3" t="s">
        <v>43</v>
      </c>
      <c r="B21" s="3"/>
      <c r="C21" s="3"/>
      <c r="D21" s="2" t="s">
        <v>44</v>
      </c>
    </row>
    <row r="22" customFormat="false" ht="24" hidden="false" customHeight="false" outlineLevel="0" collapsed="false">
      <c r="A22" s="4" t="s">
        <v>3</v>
      </c>
      <c r="B22" s="21" t="s">
        <v>45</v>
      </c>
      <c r="C22" s="6" t="s">
        <v>46</v>
      </c>
    </row>
    <row r="23" customFormat="false" ht="12.8" hidden="false" customHeight="false" outlineLevel="0" collapsed="false">
      <c r="A23" s="7" t="s">
        <v>6</v>
      </c>
      <c r="B23" s="8" t="n">
        <v>1</v>
      </c>
      <c r="C23" s="9" t="n">
        <v>3</v>
      </c>
      <c r="D23" s="0" t="n">
        <f aca="false">C23/SUM(B23:C23)</f>
        <v>0.75</v>
      </c>
    </row>
    <row r="24" customFormat="false" ht="12.8" hidden="false" customHeight="false" outlineLevel="0" collapsed="false">
      <c r="A24" s="7" t="s">
        <v>7</v>
      </c>
      <c r="B24" s="10" t="n">
        <v>62</v>
      </c>
      <c r="C24" s="11" t="n">
        <v>2</v>
      </c>
      <c r="D24" s="0" t="n">
        <f aca="false">C24/SUM(B24:C24)</f>
        <v>0.03125</v>
      </c>
    </row>
    <row r="25" customFormat="false" ht="12.8" hidden="false" customHeight="false" outlineLevel="0" collapsed="false">
      <c r="A25" s="7" t="s">
        <v>8</v>
      </c>
      <c r="B25" s="10" t="n">
        <v>393</v>
      </c>
      <c r="C25" s="11" t="n">
        <v>14</v>
      </c>
      <c r="D25" s="0" t="n">
        <f aca="false">C25/SUM(B25:C25)</f>
        <v>0.0343980343980344</v>
      </c>
    </row>
    <row r="26" customFormat="false" ht="12.8" hidden="false" customHeight="false" outlineLevel="0" collapsed="false">
      <c r="A26" s="7" t="s">
        <v>9</v>
      </c>
      <c r="B26" s="10" t="n">
        <v>130</v>
      </c>
      <c r="C26" s="11" t="n">
        <v>16</v>
      </c>
      <c r="D26" s="0" t="n">
        <f aca="false">C26/SUM(B26:C26)</f>
        <v>0.10958904109589</v>
      </c>
    </row>
    <row r="27" customFormat="false" ht="12.8" hidden="false" customHeight="false" outlineLevel="0" collapsed="false">
      <c r="A27" s="12" t="s">
        <v>10</v>
      </c>
      <c r="B27" s="13" t="n">
        <v>304</v>
      </c>
      <c r="C27" s="14" t="n">
        <v>17</v>
      </c>
      <c r="D27" s="0" t="n">
        <f aca="false">C27/SUM(B27:C27)</f>
        <v>0.0529595015576324</v>
      </c>
    </row>
    <row r="28" customFormat="false" ht="12.8" hidden="false" customHeight="false" outlineLevel="0" collapsed="false">
      <c r="D28" s="0" t="n">
        <f aca="false">SUM(C23:C27)/SUM(B23:C27)</f>
        <v>0.0552016985138004</v>
      </c>
      <c r="E28" s="2" t="s">
        <v>11</v>
      </c>
    </row>
    <row r="30" customFormat="false" ht="12.8" hidden="false" customHeight="false" outlineLevel="0" collapsed="false">
      <c r="A30" s="3" t="s">
        <v>47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</row>
    <row r="31" customFormat="false" ht="24" hidden="false" customHeight="true" outlineLevel="0" collapsed="false">
      <c r="A31" s="4" t="s">
        <v>3</v>
      </c>
      <c r="B31" s="4" t="s">
        <v>48</v>
      </c>
      <c r="C31" s="15" t="s">
        <v>49</v>
      </c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2" t="s">
        <v>50</v>
      </c>
    </row>
    <row r="32" customFormat="false" ht="12.8" hidden="false" customHeight="false" outlineLevel="0" collapsed="false">
      <c r="A32" s="7" t="s">
        <v>6</v>
      </c>
      <c r="B32" s="16" t="n">
        <v>3</v>
      </c>
      <c r="C32" s="8" t="s">
        <v>51</v>
      </c>
      <c r="D32" s="17" t="s">
        <v>52</v>
      </c>
      <c r="E32" s="17" t="s">
        <v>53</v>
      </c>
      <c r="F32" s="17" t="s">
        <v>54</v>
      </c>
      <c r="G32" s="17" t="s">
        <v>55</v>
      </c>
      <c r="H32" s="17" t="s">
        <v>56</v>
      </c>
      <c r="I32" s="17" t="s">
        <v>57</v>
      </c>
      <c r="J32" s="17" t="s">
        <v>58</v>
      </c>
      <c r="K32" s="17" t="s">
        <v>59</v>
      </c>
      <c r="L32" s="17"/>
      <c r="M32" s="17"/>
      <c r="N32" s="9"/>
      <c r="O32" s="0" t="n">
        <f aca="false">B32/4</f>
        <v>0.75</v>
      </c>
    </row>
    <row r="33" customFormat="false" ht="12.8" hidden="false" customHeight="false" outlineLevel="0" collapsed="false">
      <c r="A33" s="7" t="s">
        <v>7</v>
      </c>
      <c r="B33" s="16" t="n">
        <v>1</v>
      </c>
      <c r="C33" s="10" t="s">
        <v>16</v>
      </c>
      <c r="D33" s="18" t="s">
        <v>17</v>
      </c>
      <c r="E33" s="18" t="s">
        <v>60</v>
      </c>
      <c r="F33" s="18" t="s">
        <v>61</v>
      </c>
      <c r="G33" s="18" t="s">
        <v>62</v>
      </c>
      <c r="H33" s="18" t="s">
        <v>21</v>
      </c>
      <c r="I33" s="18" t="s">
        <v>63</v>
      </c>
      <c r="J33" s="18" t="s">
        <v>64</v>
      </c>
      <c r="K33" s="18" t="s">
        <v>65</v>
      </c>
      <c r="L33" s="18" t="s">
        <v>66</v>
      </c>
      <c r="M33" s="18" t="s">
        <v>67</v>
      </c>
      <c r="N33" s="11" t="s">
        <v>68</v>
      </c>
      <c r="O33" s="0" t="n">
        <f aca="false">B33/64</f>
        <v>0.015625</v>
      </c>
    </row>
    <row r="34" customFormat="false" ht="12.8" hidden="false" customHeight="false" outlineLevel="0" collapsed="false">
      <c r="A34" s="7" t="s">
        <v>8</v>
      </c>
      <c r="B34" s="16" t="n">
        <v>24</v>
      </c>
      <c r="C34" s="10" t="s">
        <v>69</v>
      </c>
      <c r="D34" s="18" t="s">
        <v>70</v>
      </c>
      <c r="E34" s="18" t="s">
        <v>71</v>
      </c>
      <c r="F34" s="18" t="s">
        <v>72</v>
      </c>
      <c r="G34" s="18"/>
      <c r="H34" s="18"/>
      <c r="I34" s="18"/>
      <c r="J34" s="18"/>
      <c r="K34" s="18"/>
      <c r="L34" s="18"/>
      <c r="M34" s="18"/>
      <c r="N34" s="11"/>
      <c r="O34" s="0" t="n">
        <f aca="false">B34/407</f>
        <v>0.058968058968059</v>
      </c>
    </row>
    <row r="35" customFormat="false" ht="12.8" hidden="false" customHeight="false" outlineLevel="0" collapsed="false">
      <c r="A35" s="7" t="s">
        <v>9</v>
      </c>
      <c r="B35" s="16" t="n">
        <v>17</v>
      </c>
      <c r="C35" s="10" t="s">
        <v>73</v>
      </c>
      <c r="D35" s="18" t="s">
        <v>74</v>
      </c>
      <c r="E35" s="18" t="s">
        <v>75</v>
      </c>
      <c r="F35" s="18" t="s">
        <v>76</v>
      </c>
      <c r="G35" s="18" t="s">
        <v>77</v>
      </c>
      <c r="H35" s="18" t="s">
        <v>78</v>
      </c>
      <c r="I35" s="18" t="s">
        <v>79</v>
      </c>
      <c r="J35" s="18"/>
      <c r="K35" s="18"/>
      <c r="L35" s="18"/>
      <c r="M35" s="18"/>
      <c r="N35" s="11"/>
      <c r="O35" s="0" t="n">
        <f aca="false">B35/146</f>
        <v>0.116438356164384</v>
      </c>
    </row>
    <row r="36" customFormat="false" ht="12.8" hidden="false" customHeight="false" outlineLevel="0" collapsed="false">
      <c r="A36" s="12" t="s">
        <v>10</v>
      </c>
      <c r="B36" s="19" t="n">
        <v>26</v>
      </c>
      <c r="C36" s="13" t="s">
        <v>80</v>
      </c>
      <c r="D36" s="20" t="s">
        <v>81</v>
      </c>
      <c r="E36" s="20" t="s">
        <v>82</v>
      </c>
      <c r="F36" s="20" t="s">
        <v>83</v>
      </c>
      <c r="G36" s="20"/>
      <c r="H36" s="20"/>
      <c r="I36" s="20"/>
      <c r="J36" s="20"/>
      <c r="K36" s="20"/>
      <c r="L36" s="20"/>
      <c r="M36" s="20"/>
      <c r="N36" s="14"/>
      <c r="O36" s="0" t="n">
        <f aca="false">B36/321</f>
        <v>0.0809968847352025</v>
      </c>
    </row>
    <row r="39" customFormat="false" ht="12.8" hidden="false" customHeight="false" outlineLevel="0" collapsed="false">
      <c r="A39" s="3" t="s">
        <v>84</v>
      </c>
      <c r="B39" s="3"/>
      <c r="C39" s="3"/>
      <c r="D39" s="3"/>
      <c r="E39" s="3"/>
    </row>
    <row r="40" customFormat="false" ht="24" hidden="false" customHeight="true" outlineLevel="0" collapsed="false">
      <c r="A40" s="4" t="s">
        <v>3</v>
      </c>
      <c r="B40" s="6" t="s">
        <v>85</v>
      </c>
      <c r="C40" s="22" t="s">
        <v>86</v>
      </c>
      <c r="D40" s="22"/>
      <c r="E40" s="22"/>
      <c r="F40" s="2" t="s">
        <v>87</v>
      </c>
    </row>
    <row r="41" customFormat="false" ht="12.8" hidden="false" customHeight="false" outlineLevel="0" collapsed="false">
      <c r="A41" s="7" t="s">
        <v>6</v>
      </c>
      <c r="B41" s="18" t="n">
        <v>0</v>
      </c>
      <c r="C41" s="23"/>
      <c r="D41" s="24"/>
      <c r="E41" s="25"/>
      <c r="F41" s="0" t="n">
        <v>0</v>
      </c>
    </row>
    <row r="42" customFormat="false" ht="12.8" hidden="false" customHeight="false" outlineLevel="0" collapsed="false">
      <c r="A42" s="7" t="s">
        <v>7</v>
      </c>
      <c r="B42" s="18" t="n">
        <v>0</v>
      </c>
      <c r="C42" s="26"/>
      <c r="E42" s="27"/>
      <c r="F42" s="0" t="n">
        <v>0</v>
      </c>
    </row>
    <row r="43" customFormat="false" ht="12.8" hidden="false" customHeight="false" outlineLevel="0" collapsed="false">
      <c r="A43" s="7" t="s">
        <v>8</v>
      </c>
      <c r="B43" s="18" t="n">
        <v>13</v>
      </c>
      <c r="C43" s="10" t="s">
        <v>88</v>
      </c>
      <c r="D43" s="18" t="s">
        <v>89</v>
      </c>
      <c r="E43" s="11" t="s">
        <v>90</v>
      </c>
      <c r="F43" s="0" t="n">
        <f aca="false">B43/407</f>
        <v>0.0319410319410319</v>
      </c>
    </row>
    <row r="44" customFormat="false" ht="12.8" hidden="false" customHeight="false" outlineLevel="0" collapsed="false">
      <c r="A44" s="7" t="s">
        <v>9</v>
      </c>
      <c r="B44" s="18" t="n">
        <v>0</v>
      </c>
      <c r="C44" s="10"/>
      <c r="D44" s="18"/>
      <c r="E44" s="11"/>
      <c r="F44" s="0" t="n">
        <v>0</v>
      </c>
    </row>
    <row r="45" customFormat="false" ht="12.8" hidden="false" customHeight="false" outlineLevel="0" collapsed="false">
      <c r="A45" s="12" t="s">
        <v>10</v>
      </c>
      <c r="B45" s="20" t="n">
        <v>6</v>
      </c>
      <c r="C45" s="13" t="s">
        <v>91</v>
      </c>
      <c r="D45" s="20"/>
      <c r="E45" s="14"/>
      <c r="F45" s="0" t="n">
        <f aca="false">B45/321</f>
        <v>0.0186915887850467</v>
      </c>
    </row>
    <row r="48" customFormat="false" ht="24" hidden="false" customHeight="true" outlineLevel="0" collapsed="false">
      <c r="A48" s="28" t="s">
        <v>92</v>
      </c>
      <c r="B48" s="28"/>
      <c r="C48" s="28"/>
      <c r="D48" s="28"/>
      <c r="E48" s="2" t="s">
        <v>93</v>
      </c>
    </row>
    <row r="49" customFormat="false" ht="24" hidden="false" customHeight="false" outlineLevel="0" collapsed="false">
      <c r="A49" s="4" t="s">
        <v>3</v>
      </c>
      <c r="B49" s="5" t="s">
        <v>94</v>
      </c>
      <c r="C49" s="5" t="s">
        <v>95</v>
      </c>
      <c r="D49" s="6" t="s">
        <v>96</v>
      </c>
    </row>
    <row r="50" customFormat="false" ht="12.8" hidden="false" customHeight="false" outlineLevel="0" collapsed="false">
      <c r="A50" s="7" t="s">
        <v>6</v>
      </c>
      <c r="B50" s="18" t="n">
        <v>4</v>
      </c>
      <c r="C50" s="18" t="n">
        <v>0</v>
      </c>
      <c r="D50" s="11" t="n">
        <v>0</v>
      </c>
      <c r="E50" s="0" t="n">
        <f aca="false">(D50*3 + C50*2)/SUM(D50*3 + C50*2 + B50)</f>
        <v>0</v>
      </c>
    </row>
    <row r="51" customFormat="false" ht="12.8" hidden="false" customHeight="false" outlineLevel="0" collapsed="false">
      <c r="A51" s="7" t="s">
        <v>7</v>
      </c>
      <c r="B51" s="18" t="n">
        <v>56</v>
      </c>
      <c r="C51" s="18" t="n">
        <v>4</v>
      </c>
      <c r="D51" s="11" t="n">
        <v>0</v>
      </c>
      <c r="E51" s="0" t="n">
        <f aca="false">(D51*3 + C51*2)/SUM(D51*3 + C51*2 + B51)</f>
        <v>0.125</v>
      </c>
    </row>
    <row r="52" customFormat="false" ht="12.8" hidden="false" customHeight="false" outlineLevel="0" collapsed="false">
      <c r="A52" s="7" t="s">
        <v>8</v>
      </c>
      <c r="B52" s="18" t="n">
        <v>348</v>
      </c>
      <c r="C52" s="18" t="n">
        <v>28</v>
      </c>
      <c r="D52" s="11" t="n">
        <v>1</v>
      </c>
      <c r="E52" s="0" t="n">
        <f aca="false">(D52*3 + C52*2)/SUM(D52*3 + C52*2 + B52)</f>
        <v>0.144963144963145</v>
      </c>
    </row>
    <row r="53" customFormat="false" ht="12.8" hidden="false" customHeight="false" outlineLevel="0" collapsed="false">
      <c r="A53" s="7" t="s">
        <v>9</v>
      </c>
      <c r="B53" s="18" t="n">
        <v>142</v>
      </c>
      <c r="C53" s="18" t="n">
        <v>2</v>
      </c>
      <c r="D53" s="11" t="n">
        <v>0</v>
      </c>
      <c r="E53" s="0" t="n">
        <f aca="false">(D53*3 + C53*2)/SUM(D53*3 + C53*2 + B53)</f>
        <v>0.0273972602739726</v>
      </c>
    </row>
    <row r="54" customFormat="false" ht="12.8" hidden="false" customHeight="false" outlineLevel="0" collapsed="false">
      <c r="A54" s="12" t="s">
        <v>10</v>
      </c>
      <c r="B54" s="20" t="n">
        <v>283</v>
      </c>
      <c r="C54" s="20" t="n">
        <v>19</v>
      </c>
      <c r="D54" s="14" t="n">
        <v>0</v>
      </c>
      <c r="E54" s="0" t="n">
        <f aca="false">(D54*3 + C54*2)/SUM(D54*3 + C54*2 + B54)</f>
        <v>0.118380062305296</v>
      </c>
    </row>
    <row r="55" customFormat="false" ht="12.8" hidden="false" customHeight="false" outlineLevel="0" collapsed="false">
      <c r="E55" s="0" t="n">
        <f aca="false">(SUM(C50:D54))/(SUM(B50:B54))</f>
        <v>0.0648259303721489</v>
      </c>
      <c r="F55" s="2" t="s">
        <v>11</v>
      </c>
    </row>
    <row r="57" customFormat="false" ht="12.8" hidden="false" customHeight="false" outlineLevel="0" collapsed="false">
      <c r="A57" s="3" t="s">
        <v>97</v>
      </c>
      <c r="B57" s="3"/>
      <c r="C57" s="3"/>
      <c r="D57" s="2" t="s">
        <v>98</v>
      </c>
    </row>
    <row r="58" customFormat="false" ht="24" hidden="false" customHeight="false" outlineLevel="0" collapsed="false">
      <c r="A58" s="4" t="s">
        <v>3</v>
      </c>
      <c r="B58" s="21" t="s">
        <v>99</v>
      </c>
      <c r="C58" s="6" t="s">
        <v>100</v>
      </c>
    </row>
    <row r="59" customFormat="false" ht="12.8" hidden="false" customHeight="false" outlineLevel="0" collapsed="false">
      <c r="A59" s="7" t="s">
        <v>6</v>
      </c>
      <c r="B59" s="8" t="n">
        <v>4</v>
      </c>
      <c r="C59" s="9" t="n">
        <v>0</v>
      </c>
      <c r="D59" s="0" t="n">
        <f aca="false">C59/SUM(B59:C59)</f>
        <v>0</v>
      </c>
    </row>
    <row r="60" customFormat="false" ht="12.8" hidden="false" customHeight="false" outlineLevel="0" collapsed="false">
      <c r="A60" s="7" t="s">
        <v>7</v>
      </c>
      <c r="B60" s="10" t="n">
        <v>56</v>
      </c>
      <c r="C60" s="11" t="n">
        <v>8</v>
      </c>
      <c r="D60" s="0" t="n">
        <f aca="false">C60/SUM(B60:C60)</f>
        <v>0.125</v>
      </c>
    </row>
    <row r="61" customFormat="false" ht="12.8" hidden="false" customHeight="false" outlineLevel="0" collapsed="false">
      <c r="A61" s="7" t="s">
        <v>8</v>
      </c>
      <c r="B61" s="10" t="n">
        <v>80</v>
      </c>
      <c r="C61" s="11" t="n">
        <v>327</v>
      </c>
      <c r="D61" s="0" t="n">
        <f aca="false">C61/SUM(B61:C61)</f>
        <v>0.803439803439803</v>
      </c>
    </row>
    <row r="62" customFormat="false" ht="12.8" hidden="false" customHeight="false" outlineLevel="0" collapsed="false">
      <c r="A62" s="7" t="s">
        <v>9</v>
      </c>
      <c r="B62" s="10" t="n">
        <v>125</v>
      </c>
      <c r="C62" s="11" t="n">
        <v>21</v>
      </c>
      <c r="D62" s="0" t="n">
        <f aca="false">C62/SUM(B62:C62)</f>
        <v>0.143835616438356</v>
      </c>
    </row>
    <row r="63" customFormat="false" ht="12.8" hidden="false" customHeight="false" outlineLevel="0" collapsed="false">
      <c r="A63" s="12" t="s">
        <v>10</v>
      </c>
      <c r="B63" s="13" t="n">
        <v>309</v>
      </c>
      <c r="C63" s="14" t="n">
        <v>12</v>
      </c>
      <c r="D63" s="0" t="n">
        <f aca="false">C63/SUM(B63:C63)</f>
        <v>0.0373831775700935</v>
      </c>
    </row>
    <row r="64" customFormat="false" ht="12.8" hidden="false" customHeight="false" outlineLevel="0" collapsed="false">
      <c r="D64" s="0" t="n">
        <f aca="false">SUM(C59:C63)/SUM(B59:C63)</f>
        <v>0.390658174097665</v>
      </c>
      <c r="E64" s="2" t="s">
        <v>11</v>
      </c>
    </row>
  </sheetData>
  <mergeCells count="11">
    <mergeCell ref="A1:C1"/>
    <mergeCell ref="A3:C3"/>
    <mergeCell ref="A13:N13"/>
    <mergeCell ref="C14:N14"/>
    <mergeCell ref="A21:C21"/>
    <mergeCell ref="A30:N30"/>
    <mergeCell ref="C31:N31"/>
    <mergeCell ref="A39:E39"/>
    <mergeCell ref="C40:E40"/>
    <mergeCell ref="A48:D48"/>
    <mergeCell ref="A57:C57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244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CA</dc:language>
  <cp:lastModifiedBy/>
  <dcterms:modified xsi:type="dcterms:W3CDTF">2019-08-16T18:30:37Z</dcterms:modified>
  <cp:revision>25</cp:revision>
  <dc:subject/>
  <dc:title/>
</cp:coreProperties>
</file>